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77" windowHeight="8686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0" uniqueCount="82">
  <si>
    <t>Table S4 Comparison of energy metabolites in Mccp middle and late of logarithmic period</t>
  </si>
  <si>
    <t>Component Name</t>
  </si>
  <si>
    <t>ESI Mode</t>
  </si>
  <si>
    <t>KEGG ID</t>
  </si>
  <si>
    <t>Transition</t>
  </si>
  <si>
    <t>RT(min)</t>
  </si>
  <si>
    <t>FC</t>
  </si>
  <si>
    <t>P.value</t>
  </si>
  <si>
    <t>Mccp  M-1</t>
  </si>
  <si>
    <t>Mccp  M-2</t>
  </si>
  <si>
    <t>Mccp  M-3</t>
  </si>
  <si>
    <t>Mccp  M-4</t>
  </si>
  <si>
    <t>Mccp  M-5</t>
  </si>
  <si>
    <t>Mccp  M-6</t>
  </si>
  <si>
    <t>Mccp  L-1</t>
  </si>
  <si>
    <t>Mccp  L-2</t>
  </si>
  <si>
    <t>Mccp  L-3</t>
  </si>
  <si>
    <t>Mccp  L-4</t>
  </si>
  <si>
    <t>Mccp  L-5</t>
  </si>
  <si>
    <t>Mccp  L-6</t>
  </si>
  <si>
    <t>Citrate</t>
  </si>
  <si>
    <t>Negative</t>
  </si>
  <si>
    <t>C00158</t>
  </si>
  <si>
    <t>191/111</t>
  </si>
  <si>
    <t>Pyruvate</t>
  </si>
  <si>
    <t>C00022</t>
  </si>
  <si>
    <t>87/43</t>
  </si>
  <si>
    <t>Lactate</t>
  </si>
  <si>
    <t>C00256</t>
  </si>
  <si>
    <t>89/45</t>
  </si>
  <si>
    <t>Fumarate</t>
  </si>
  <si>
    <t>C00122</t>
  </si>
  <si>
    <t>115/71</t>
  </si>
  <si>
    <t>Succinate</t>
  </si>
  <si>
    <t>C00042</t>
  </si>
  <si>
    <t>117/73</t>
  </si>
  <si>
    <t>Oxaloacetate</t>
  </si>
  <si>
    <t>C00036</t>
  </si>
  <si>
    <t>131/87</t>
  </si>
  <si>
    <t>Malate</t>
  </si>
  <si>
    <t>C00149</t>
  </si>
  <si>
    <t>133/115</t>
  </si>
  <si>
    <t>a-Ketoglutarate</t>
  </si>
  <si>
    <t>C00026</t>
  </si>
  <si>
    <t>145/101</t>
  </si>
  <si>
    <t>Dihydroxyacetone phosphate</t>
  </si>
  <si>
    <t>C00111</t>
  </si>
  <si>
    <t>169/79.01</t>
  </si>
  <si>
    <t>Glyceraldehyde 3-phosphate</t>
  </si>
  <si>
    <t>C00118</t>
  </si>
  <si>
    <t>169/97.02</t>
  </si>
  <si>
    <t>Aconitate</t>
  </si>
  <si>
    <t>C00417</t>
  </si>
  <si>
    <t>173/129.01</t>
  </si>
  <si>
    <t>3-phosphoglycerate</t>
  </si>
  <si>
    <t>C00197</t>
  </si>
  <si>
    <t>185/97</t>
  </si>
  <si>
    <t>alpha-D-Ribose 5-phosphate</t>
  </si>
  <si>
    <t>C00117</t>
  </si>
  <si>
    <t>229/79</t>
  </si>
  <si>
    <t>Glucose 6-phosphate</t>
  </si>
  <si>
    <t>C00092</t>
  </si>
  <si>
    <t>259/199</t>
  </si>
  <si>
    <t>D-Fructose 1,6-bisphosphate</t>
  </si>
  <si>
    <t>C05378</t>
  </si>
  <si>
    <t>339/241</t>
  </si>
  <si>
    <t>ADP</t>
  </si>
  <si>
    <t>C00008</t>
  </si>
  <si>
    <t>426/134</t>
  </si>
  <si>
    <t>UDPglucose</t>
  </si>
  <si>
    <t>C00029</t>
  </si>
  <si>
    <t>565/323</t>
  </si>
  <si>
    <t>L-Glutamate</t>
  </si>
  <si>
    <t>Positive</t>
  </si>
  <si>
    <t>C00025</t>
  </si>
  <si>
    <t>148.1/84.1</t>
  </si>
  <si>
    <t>cAMP</t>
  </si>
  <si>
    <t>C00575</t>
  </si>
  <si>
    <t>330.06/136</t>
  </si>
  <si>
    <t>AMP</t>
  </si>
  <si>
    <t>C00020</t>
  </si>
  <si>
    <t>348.07/136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/>
    <xf numFmtId="0" fontId="1" fillId="0" borderId="0" xfId="0" applyFont="1" applyFill="1" applyAlignment="1">
      <alignment horizontal="center"/>
    </xf>
    <xf numFmtId="0" fontId="2" fillId="0" borderId="2" xfId="0" applyFont="1" applyFill="1" applyBorder="1" applyAlignment="1"/>
    <xf numFmtId="0" fontId="1" fillId="0" borderId="2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2"/>
  <sheetViews>
    <sheetView tabSelected="1" workbookViewId="0">
      <selection activeCell="L27" sqref="L27"/>
    </sheetView>
  </sheetViews>
  <sheetFormatPr defaultColWidth="8.8" defaultRowHeight="14.4"/>
  <sheetData>
    <row r="1" spans="1:1">
      <c r="A1" s="1" t="s">
        <v>0</v>
      </c>
    </row>
    <row r="2" spans="1:19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</row>
    <row r="3" spans="1:19">
      <c r="A3" s="3" t="s">
        <v>20</v>
      </c>
      <c r="B3" s="4" t="s">
        <v>21</v>
      </c>
      <c r="C3" s="4" t="s">
        <v>22</v>
      </c>
      <c r="D3" s="4" t="s">
        <v>23</v>
      </c>
      <c r="E3" s="4">
        <v>12</v>
      </c>
      <c r="F3" s="4">
        <f t="shared" ref="F3:F22" si="0">AVERAGEA(N3:S3)/AVERAGEA(H3:M3)</f>
        <v>0.463527499355446</v>
      </c>
      <c r="G3" s="4">
        <f t="shared" ref="G3:G22" si="1">TTEST(N3:S3,H3:M3,2,2)</f>
        <v>0.0424519619116659</v>
      </c>
      <c r="H3" s="4">
        <v>17339940.0904652</v>
      </c>
      <c r="I3" s="4">
        <v>118225687.205133</v>
      </c>
      <c r="J3" s="4">
        <v>92041854.8137144</v>
      </c>
      <c r="K3" s="4">
        <v>61817845.7723472</v>
      </c>
      <c r="L3" s="4">
        <v>46520517.6215265</v>
      </c>
      <c r="M3" s="4">
        <v>87710801.4038545</v>
      </c>
      <c r="N3" s="4">
        <v>63764868.4462952</v>
      </c>
      <c r="O3" s="4">
        <v>40070736.7502681</v>
      </c>
      <c r="P3" s="4">
        <v>29117024.9591654</v>
      </c>
      <c r="Q3" s="4">
        <v>23933204.8892493</v>
      </c>
      <c r="R3" s="4">
        <v>21784918.9895562</v>
      </c>
      <c r="S3" s="4">
        <v>17705752.0915997</v>
      </c>
    </row>
    <row r="4" spans="1:19">
      <c r="A4" s="3" t="s">
        <v>24</v>
      </c>
      <c r="B4" s="4" t="s">
        <v>21</v>
      </c>
      <c r="C4" s="4" t="s">
        <v>25</v>
      </c>
      <c r="D4" s="4" t="s">
        <v>26</v>
      </c>
      <c r="E4" s="4">
        <v>2.29</v>
      </c>
      <c r="F4" s="4">
        <f t="shared" si="0"/>
        <v>3.74160326070534</v>
      </c>
      <c r="G4" s="4">
        <f t="shared" si="1"/>
        <v>0.0811873317371943</v>
      </c>
      <c r="H4" s="4">
        <v>9617.69999999999</v>
      </c>
      <c r="I4" s="4">
        <v>24326</v>
      </c>
      <c r="J4" s="4">
        <v>88250.6</v>
      </c>
      <c r="K4" s="4">
        <v>26209.9</v>
      </c>
      <c r="L4" s="4">
        <v>64300.5</v>
      </c>
      <c r="M4" s="4">
        <v>18950.7</v>
      </c>
      <c r="N4" s="4">
        <v>98434.8</v>
      </c>
      <c r="O4" s="4">
        <v>315382.1</v>
      </c>
      <c r="P4" s="4">
        <v>300014.6</v>
      </c>
      <c r="Q4" s="4">
        <v>18479.4</v>
      </c>
      <c r="R4" s="4">
        <v>41297.5</v>
      </c>
      <c r="S4" s="4">
        <v>93154.2</v>
      </c>
    </row>
    <row r="5" spans="1:19">
      <c r="A5" s="3" t="s">
        <v>27</v>
      </c>
      <c r="B5" s="4" t="s">
        <v>21</v>
      </c>
      <c r="C5" s="4" t="s">
        <v>28</v>
      </c>
      <c r="D5" s="4" t="s">
        <v>29</v>
      </c>
      <c r="E5" s="4">
        <v>5.61</v>
      </c>
      <c r="F5" s="4">
        <f t="shared" si="0"/>
        <v>1.21857673110374</v>
      </c>
      <c r="G5" s="4">
        <f t="shared" si="1"/>
        <v>0.584513375096689</v>
      </c>
      <c r="H5" s="4">
        <v>756539.1</v>
      </c>
      <c r="I5" s="4">
        <v>955823.3</v>
      </c>
      <c r="J5" s="4">
        <v>904566.1</v>
      </c>
      <c r="K5" s="4">
        <v>256082.2</v>
      </c>
      <c r="L5" s="4">
        <v>32621.5</v>
      </c>
      <c r="M5" s="4">
        <v>917958.700000001</v>
      </c>
      <c r="N5" s="4">
        <v>71117.4999999999</v>
      </c>
      <c r="O5" s="4">
        <v>1336095</v>
      </c>
      <c r="P5" s="4">
        <v>759734.6</v>
      </c>
      <c r="Q5" s="4">
        <v>663571.000000001</v>
      </c>
      <c r="R5" s="4">
        <v>610583.6</v>
      </c>
      <c r="S5" s="4">
        <v>1218237.2</v>
      </c>
    </row>
    <row r="6" spans="1:19">
      <c r="A6" s="3" t="s">
        <v>30</v>
      </c>
      <c r="B6" s="4" t="s">
        <v>21</v>
      </c>
      <c r="C6" s="4" t="s">
        <v>31</v>
      </c>
      <c r="D6" s="4" t="s">
        <v>32</v>
      </c>
      <c r="E6" s="4">
        <v>9.3</v>
      </c>
      <c r="F6" s="4">
        <f t="shared" si="0"/>
        <v>0.781435258242018</v>
      </c>
      <c r="G6" s="4">
        <f t="shared" si="1"/>
        <v>0.405982577390356</v>
      </c>
      <c r="H6" s="4">
        <v>59775.2000000001</v>
      </c>
      <c r="I6" s="4">
        <v>184978.353518293</v>
      </c>
      <c r="J6" s="4">
        <v>87693.1994855193</v>
      </c>
      <c r="K6" s="4">
        <v>93907.60777319</v>
      </c>
      <c r="L6" s="4">
        <v>34133.2</v>
      </c>
      <c r="M6" s="4">
        <v>98435.2074178829</v>
      </c>
      <c r="N6" s="4">
        <v>47579.406800136</v>
      </c>
      <c r="O6" s="4">
        <v>95042.6000000001</v>
      </c>
      <c r="P6" s="4">
        <v>104850.7</v>
      </c>
      <c r="Q6" s="4">
        <v>51664.399759359</v>
      </c>
      <c r="R6" s="4">
        <v>48820.3511422189</v>
      </c>
      <c r="S6" s="4">
        <v>88804.4999999996</v>
      </c>
    </row>
    <row r="7" spans="1:19">
      <c r="A7" s="3" t="s">
        <v>33</v>
      </c>
      <c r="B7" s="4" t="s">
        <v>21</v>
      </c>
      <c r="C7" s="4" t="s">
        <v>34</v>
      </c>
      <c r="D7" s="4" t="s">
        <v>35</v>
      </c>
      <c r="E7" s="4">
        <v>9</v>
      </c>
      <c r="F7" s="4">
        <f t="shared" si="0"/>
        <v>0.878697770029589</v>
      </c>
      <c r="G7" s="4">
        <f t="shared" si="1"/>
        <v>0.721737326316908</v>
      </c>
      <c r="H7" s="4">
        <v>14134811.5555152</v>
      </c>
      <c r="I7" s="4">
        <v>38582758.620429</v>
      </c>
      <c r="J7" s="4">
        <v>26160120.6408753</v>
      </c>
      <c r="K7" s="4">
        <v>13692067.0872979</v>
      </c>
      <c r="L7" s="4">
        <v>9291489.31927655</v>
      </c>
      <c r="M7" s="4">
        <v>40354828.6381008</v>
      </c>
      <c r="N7" s="4">
        <v>12140327.6194563</v>
      </c>
      <c r="O7" s="4">
        <v>44266270.7795948</v>
      </c>
      <c r="P7" s="4">
        <v>15432652.4336651</v>
      </c>
      <c r="Q7" s="4">
        <v>12247643.6218692</v>
      </c>
      <c r="R7" s="4">
        <v>10051700.4397101</v>
      </c>
      <c r="S7" s="4">
        <v>30826353.8275588</v>
      </c>
    </row>
    <row r="8" spans="1:19">
      <c r="A8" s="3" t="s">
        <v>36</v>
      </c>
      <c r="B8" s="4" t="s">
        <v>21</v>
      </c>
      <c r="C8" s="4" t="s">
        <v>37</v>
      </c>
      <c r="D8" s="4" t="s">
        <v>38</v>
      </c>
      <c r="E8" s="4">
        <v>10</v>
      </c>
      <c r="F8" s="4">
        <f t="shared" si="0"/>
        <v>0.683597981255939</v>
      </c>
      <c r="G8" s="4">
        <f t="shared" si="1"/>
        <v>0.43629463871834</v>
      </c>
      <c r="H8" s="4">
        <v>44688.9000000002</v>
      </c>
      <c r="I8" s="4">
        <v>199783.6</v>
      </c>
      <c r="J8" s="4">
        <v>113043.7</v>
      </c>
      <c r="K8" s="4">
        <v>236655.4</v>
      </c>
      <c r="L8" s="4">
        <v>21498.5000000002</v>
      </c>
      <c r="M8" s="4">
        <v>432149.699999998</v>
      </c>
      <c r="N8" s="4">
        <v>39409.2</v>
      </c>
      <c r="O8" s="4">
        <v>132186.800000001</v>
      </c>
      <c r="P8" s="4">
        <v>209115.6</v>
      </c>
      <c r="Q8" s="4">
        <v>87027.4999999996</v>
      </c>
      <c r="R8" s="4">
        <v>58456.2</v>
      </c>
      <c r="S8" s="4">
        <v>190092.2</v>
      </c>
    </row>
    <row r="9" spans="1:19">
      <c r="A9" s="3" t="s">
        <v>39</v>
      </c>
      <c r="B9" s="4" t="s">
        <v>21</v>
      </c>
      <c r="C9" s="4" t="s">
        <v>40</v>
      </c>
      <c r="D9" s="4" t="s">
        <v>41</v>
      </c>
      <c r="E9" s="4">
        <v>9.8</v>
      </c>
      <c r="F9" s="4">
        <f t="shared" si="0"/>
        <v>0.292383247983738</v>
      </c>
      <c r="G9" s="4">
        <f t="shared" si="1"/>
        <v>0.182601507673825</v>
      </c>
      <c r="H9" s="4">
        <v>858174.2</v>
      </c>
      <c r="I9" s="4">
        <v>11930359.5698849</v>
      </c>
      <c r="J9" s="4">
        <v>1763385.62745836</v>
      </c>
      <c r="K9" s="4">
        <v>1925886.1755555</v>
      </c>
      <c r="L9" s="4">
        <v>1020505.66343359</v>
      </c>
      <c r="M9" s="4">
        <v>3542792.6</v>
      </c>
      <c r="N9" s="4">
        <v>1260686.2</v>
      </c>
      <c r="O9" s="4">
        <v>1431600.43409917</v>
      </c>
      <c r="P9" s="4">
        <v>988241.001935667</v>
      </c>
      <c r="Q9" s="4">
        <v>914404.79275194</v>
      </c>
      <c r="R9" s="4">
        <v>869798.152043161</v>
      </c>
      <c r="S9" s="4">
        <v>687335.7</v>
      </c>
    </row>
    <row r="10" spans="1:19">
      <c r="A10" s="3" t="s">
        <v>42</v>
      </c>
      <c r="B10" s="4" t="s">
        <v>21</v>
      </c>
      <c r="C10" s="4" t="s">
        <v>43</v>
      </c>
      <c r="D10" s="4" t="s">
        <v>44</v>
      </c>
      <c r="E10" s="4">
        <v>9.15</v>
      </c>
      <c r="F10" s="4">
        <f t="shared" si="0"/>
        <v>0.684500048361995</v>
      </c>
      <c r="G10" s="4">
        <f t="shared" si="1"/>
        <v>0.332836479398669</v>
      </c>
      <c r="H10" s="4">
        <v>391444.9701183</v>
      </c>
      <c r="I10" s="4">
        <v>1012236.86035735</v>
      </c>
      <c r="J10" s="4">
        <v>857652.067778708</v>
      </c>
      <c r="K10" s="4">
        <v>568956.581257847</v>
      </c>
      <c r="L10" s="4">
        <v>286752.263578994</v>
      </c>
      <c r="M10" s="4">
        <v>1699557.84762123</v>
      </c>
      <c r="N10" s="4">
        <v>244274.722923494</v>
      </c>
      <c r="O10" s="4">
        <v>511632.467603786</v>
      </c>
      <c r="P10" s="4">
        <v>1148571.5614282</v>
      </c>
      <c r="Q10" s="4">
        <v>582937.281142895</v>
      </c>
      <c r="R10" s="4">
        <v>303465.386430649</v>
      </c>
      <c r="S10" s="4">
        <v>506081.917754047</v>
      </c>
    </row>
    <row r="11" spans="1:19">
      <c r="A11" s="3" t="s">
        <v>45</v>
      </c>
      <c r="B11" s="4" t="s">
        <v>21</v>
      </c>
      <c r="C11" s="4" t="s">
        <v>46</v>
      </c>
      <c r="D11" s="4" t="s">
        <v>47</v>
      </c>
      <c r="E11" s="4">
        <v>11.2</v>
      </c>
      <c r="F11" s="4">
        <f t="shared" si="0"/>
        <v>1.22056170487099</v>
      </c>
      <c r="G11" s="4">
        <f t="shared" si="1"/>
        <v>0.76135618685069</v>
      </c>
      <c r="H11" s="4">
        <v>2074.39999999995</v>
      </c>
      <c r="I11" s="4">
        <v>3016.79999999994</v>
      </c>
      <c r="J11" s="4">
        <v>6222.60000000001</v>
      </c>
      <c r="K11" s="4">
        <v>7354.69999999994</v>
      </c>
      <c r="L11" s="4">
        <v>2828.20000000002</v>
      </c>
      <c r="M11" s="4">
        <v>16971.9</v>
      </c>
      <c r="N11" s="4">
        <v>2451.20000000001</v>
      </c>
      <c r="O11" s="4">
        <v>1885.59999999993</v>
      </c>
      <c r="P11" s="4">
        <v>26776.1</v>
      </c>
      <c r="Q11" s="4">
        <v>7259.99999999998</v>
      </c>
      <c r="R11" s="4">
        <v>6694.59999999997</v>
      </c>
      <c r="S11" s="4">
        <v>1885.80000000002</v>
      </c>
    </row>
    <row r="12" spans="1:19">
      <c r="A12" s="3" t="s">
        <v>48</v>
      </c>
      <c r="B12" s="4" t="s">
        <v>21</v>
      </c>
      <c r="C12" s="4" t="s">
        <v>49</v>
      </c>
      <c r="D12" s="4" t="s">
        <v>50</v>
      </c>
      <c r="E12" s="4">
        <v>1</v>
      </c>
      <c r="F12" s="4">
        <f t="shared" si="0"/>
        <v>0.546260415069645</v>
      </c>
      <c r="G12" s="4">
        <f t="shared" si="1"/>
        <v>0.441058476220403</v>
      </c>
      <c r="H12" s="4">
        <v>50346.7</v>
      </c>
      <c r="I12" s="4">
        <v>12256.5</v>
      </c>
      <c r="J12" s="4">
        <v>128981.6</v>
      </c>
      <c r="K12" s="4">
        <v>462745.7</v>
      </c>
      <c r="L12" s="4">
        <v>66015.1</v>
      </c>
      <c r="M12" s="4">
        <v>49968.5</v>
      </c>
      <c r="N12" s="4">
        <v>55816.3</v>
      </c>
      <c r="O12" s="4">
        <v>48463.3</v>
      </c>
      <c r="P12" s="4">
        <v>40353.5</v>
      </c>
      <c r="Q12" s="4">
        <v>55813.1</v>
      </c>
      <c r="R12" s="4">
        <v>33378.3</v>
      </c>
      <c r="S12" s="4">
        <v>186967.6</v>
      </c>
    </row>
    <row r="13" spans="1:19">
      <c r="A13" s="3" t="s">
        <v>51</v>
      </c>
      <c r="B13" s="4" t="s">
        <v>21</v>
      </c>
      <c r="C13" s="4" t="s">
        <v>52</v>
      </c>
      <c r="D13" s="4" t="s">
        <v>53</v>
      </c>
      <c r="E13" s="4">
        <v>10.9</v>
      </c>
      <c r="F13" s="4">
        <f t="shared" si="0"/>
        <v>0.215772133164199</v>
      </c>
      <c r="G13" s="4">
        <f t="shared" si="1"/>
        <v>0.140205638601965</v>
      </c>
      <c r="H13" s="4">
        <v>416927.9</v>
      </c>
      <c r="I13" s="4">
        <v>7163424.595</v>
      </c>
      <c r="J13" s="4">
        <v>807088.8</v>
      </c>
      <c r="K13" s="4">
        <v>756905.7</v>
      </c>
      <c r="L13" s="4">
        <v>441997.7</v>
      </c>
      <c r="M13" s="4">
        <v>5972898.52499999</v>
      </c>
      <c r="N13" s="4">
        <v>454828.5</v>
      </c>
      <c r="O13" s="4">
        <v>652447.6</v>
      </c>
      <c r="P13" s="4">
        <v>783109.299999999</v>
      </c>
      <c r="Q13" s="4">
        <v>465852.6</v>
      </c>
      <c r="R13" s="4">
        <v>589746.699999999</v>
      </c>
      <c r="S13" s="4">
        <v>411266.4</v>
      </c>
    </row>
    <row r="14" spans="1:19">
      <c r="A14" s="3" t="s">
        <v>54</v>
      </c>
      <c r="B14" s="4" t="s">
        <v>21</v>
      </c>
      <c r="C14" s="4" t="s">
        <v>55</v>
      </c>
      <c r="D14" s="4" t="s">
        <v>56</v>
      </c>
      <c r="E14" s="4">
        <v>11.3</v>
      </c>
      <c r="F14" s="4">
        <f t="shared" si="0"/>
        <v>0.68769793570043</v>
      </c>
      <c r="G14" s="4">
        <f t="shared" si="1"/>
        <v>0.209247245026895</v>
      </c>
      <c r="H14" s="4">
        <v>2262.59999999999</v>
      </c>
      <c r="I14" s="4">
        <v>2640.3</v>
      </c>
      <c r="J14" s="4">
        <v>4714.20000000004</v>
      </c>
      <c r="K14" s="4">
        <v>6128.59999999995</v>
      </c>
      <c r="L14" s="4">
        <v>7825.99999999997</v>
      </c>
      <c r="M14" s="4">
        <v>3299.40000000005</v>
      </c>
      <c r="N14" s="4">
        <v>4996.79999999994</v>
      </c>
      <c r="O14" s="4">
        <v>3017.60000000003</v>
      </c>
      <c r="P14" s="4">
        <v>1697.40000000001</v>
      </c>
      <c r="Q14" s="4">
        <v>4242.80000000001</v>
      </c>
      <c r="R14" s="4">
        <v>1696.60000000001</v>
      </c>
      <c r="S14" s="4">
        <v>2827.99999999983</v>
      </c>
    </row>
    <row r="15" spans="1:19">
      <c r="A15" s="3" t="s">
        <v>57</v>
      </c>
      <c r="B15" s="4" t="s">
        <v>21</v>
      </c>
      <c r="C15" s="4" t="s">
        <v>58</v>
      </c>
      <c r="D15" s="4" t="s">
        <v>59</v>
      </c>
      <c r="E15" s="4">
        <v>11.2</v>
      </c>
      <c r="F15" s="4">
        <f t="shared" si="0"/>
        <v>0.582168020580676</v>
      </c>
      <c r="G15" s="4">
        <f t="shared" si="1"/>
        <v>0.280142379976476</v>
      </c>
      <c r="H15" s="4">
        <v>11880.4</v>
      </c>
      <c r="I15" s="4">
        <v>48463.2</v>
      </c>
      <c r="J15" s="4">
        <v>105032.2</v>
      </c>
      <c r="K15" s="4">
        <v>62229.2000000001</v>
      </c>
      <c r="L15" s="4">
        <v>30547.8999999999</v>
      </c>
      <c r="M15" s="4">
        <v>57327.5000000002</v>
      </c>
      <c r="N15" s="4">
        <v>39410.5000000001</v>
      </c>
      <c r="O15" s="4">
        <v>95415.0999999997</v>
      </c>
      <c r="P15" s="4">
        <v>2639.39999999997</v>
      </c>
      <c r="Q15" s="4">
        <v>29414.9000000001</v>
      </c>
      <c r="R15" s="4">
        <v>12445.6</v>
      </c>
      <c r="S15" s="4">
        <v>4337.10000000002</v>
      </c>
    </row>
    <row r="16" spans="1:19">
      <c r="A16" s="3" t="s">
        <v>60</v>
      </c>
      <c r="B16" s="4" t="s">
        <v>21</v>
      </c>
      <c r="C16" s="4" t="s">
        <v>61</v>
      </c>
      <c r="D16" s="4" t="s">
        <v>62</v>
      </c>
      <c r="E16" s="4">
        <v>11.9</v>
      </c>
      <c r="F16" s="4">
        <f t="shared" si="0"/>
        <v>0.914023956533999</v>
      </c>
      <c r="G16" s="4">
        <f t="shared" si="1"/>
        <v>0.798743173655208</v>
      </c>
      <c r="H16" s="4">
        <v>47427.5999999999</v>
      </c>
      <c r="I16" s="4">
        <v>27908</v>
      </c>
      <c r="J16" s="4">
        <v>49595.0000000001</v>
      </c>
      <c r="K16" s="4">
        <v>19045.7999999999</v>
      </c>
      <c r="L16" s="4">
        <v>22817</v>
      </c>
      <c r="M16" s="4">
        <v>33376.9</v>
      </c>
      <c r="N16" s="4">
        <v>17158.6999999999</v>
      </c>
      <c r="O16" s="4">
        <v>14048.7</v>
      </c>
      <c r="P16" s="4">
        <v>21213.6000000001</v>
      </c>
      <c r="Q16" s="4">
        <v>10182.5</v>
      </c>
      <c r="R16" s="4">
        <v>53741.9999999999</v>
      </c>
      <c r="S16" s="4">
        <v>66614.9495865975</v>
      </c>
    </row>
    <row r="17" spans="1:19">
      <c r="A17" s="3" t="s">
        <v>63</v>
      </c>
      <c r="B17" s="4" t="s">
        <v>21</v>
      </c>
      <c r="C17" s="4" t="s">
        <v>64</v>
      </c>
      <c r="D17" s="4" t="s">
        <v>65</v>
      </c>
      <c r="E17" s="4">
        <v>14.5</v>
      </c>
      <c r="F17" s="4">
        <f t="shared" si="0"/>
        <v>0.902674594868571</v>
      </c>
      <c r="G17" s="4">
        <f t="shared" si="1"/>
        <v>0.492177869655597</v>
      </c>
      <c r="H17" s="4">
        <v>3583.09999999994</v>
      </c>
      <c r="I17" s="4">
        <v>3771.39999999992</v>
      </c>
      <c r="J17" s="4">
        <v>3959.89999999999</v>
      </c>
      <c r="K17" s="4">
        <v>3111.30000000003</v>
      </c>
      <c r="L17" s="4">
        <v>2357.30000000004</v>
      </c>
      <c r="M17" s="4">
        <v>4524.90000000001</v>
      </c>
      <c r="N17" s="4">
        <v>2639.9</v>
      </c>
      <c r="O17" s="4">
        <v>3017.10000000001</v>
      </c>
      <c r="P17" s="4">
        <v>4902.79999999998</v>
      </c>
      <c r="Q17" s="4">
        <v>2451.19999999999</v>
      </c>
      <c r="R17" s="4">
        <v>2640.19999999997</v>
      </c>
      <c r="S17" s="4">
        <v>3582.90000000001</v>
      </c>
    </row>
    <row r="18" spans="1:19">
      <c r="A18" s="3" t="s">
        <v>66</v>
      </c>
      <c r="B18" s="4" t="s">
        <v>21</v>
      </c>
      <c r="C18" s="4" t="s">
        <v>67</v>
      </c>
      <c r="D18" s="4" t="s">
        <v>68</v>
      </c>
      <c r="E18" s="4">
        <v>11.4</v>
      </c>
      <c r="F18" s="4">
        <f t="shared" si="0"/>
        <v>0.786676449877756</v>
      </c>
      <c r="G18" s="4">
        <f t="shared" si="1"/>
        <v>0.00784030137869738</v>
      </c>
      <c r="H18" s="4">
        <v>118929.499399672</v>
      </c>
      <c r="I18" s="4">
        <v>142457.989235313</v>
      </c>
      <c r="J18" s="4">
        <v>132528.85234289</v>
      </c>
      <c r="K18" s="4">
        <v>173856.34023403</v>
      </c>
      <c r="L18" s="4">
        <v>122711.810822357</v>
      </c>
      <c r="M18" s="4">
        <v>129345.593104624</v>
      </c>
      <c r="N18" s="4">
        <v>111429.603638207</v>
      </c>
      <c r="O18" s="4">
        <v>105811.365660008</v>
      </c>
      <c r="P18" s="4">
        <v>120501.283636043</v>
      </c>
      <c r="Q18" s="4">
        <v>99539.3158878505</v>
      </c>
      <c r="R18" s="4">
        <v>108727.649224445</v>
      </c>
      <c r="S18" s="4">
        <v>98931.8028334838</v>
      </c>
    </row>
    <row r="19" spans="1:19">
      <c r="A19" s="3" t="s">
        <v>69</v>
      </c>
      <c r="B19" s="4" t="s">
        <v>21</v>
      </c>
      <c r="C19" s="4" t="s">
        <v>70</v>
      </c>
      <c r="D19" s="4" t="s">
        <v>71</v>
      </c>
      <c r="E19" s="4">
        <v>11</v>
      </c>
      <c r="F19" s="4">
        <f t="shared" si="0"/>
        <v>0.934443212419556</v>
      </c>
      <c r="G19" s="4">
        <f t="shared" si="1"/>
        <v>0.931251478175393</v>
      </c>
      <c r="H19" s="4">
        <v>3205.69999999996</v>
      </c>
      <c r="I19" s="4">
        <v>58075.8999999998</v>
      </c>
      <c r="J19" s="4">
        <v>1885.69999999999</v>
      </c>
      <c r="K19" s="4">
        <v>91080.1000000001</v>
      </c>
      <c r="L19" s="4">
        <v>2451.80000000004</v>
      </c>
      <c r="M19" s="4">
        <v>266651.132069057</v>
      </c>
      <c r="N19" s="4">
        <v>942.799999999995</v>
      </c>
      <c r="O19" s="4">
        <v>7353.79999999999</v>
      </c>
      <c r="P19" s="4">
        <v>184535.455592465</v>
      </c>
      <c r="Q19" s="4">
        <v>80464.7522618611</v>
      </c>
      <c r="R19" s="4">
        <v>120791.436423169</v>
      </c>
      <c r="S19" s="4">
        <v>1508.60000000003</v>
      </c>
    </row>
    <row r="20" spans="1:19">
      <c r="A20" s="3" t="s">
        <v>72</v>
      </c>
      <c r="B20" s="4" t="s">
        <v>73</v>
      </c>
      <c r="C20" s="4" t="s">
        <v>74</v>
      </c>
      <c r="D20" s="4" t="s">
        <v>75</v>
      </c>
      <c r="E20" s="4">
        <v>10</v>
      </c>
      <c r="F20" s="4">
        <f t="shared" si="0"/>
        <v>0.99011948600827</v>
      </c>
      <c r="G20" s="4">
        <f t="shared" si="1"/>
        <v>0.981213352100299</v>
      </c>
      <c r="H20" s="4">
        <v>2072955.0215288</v>
      </c>
      <c r="I20" s="4">
        <v>12171545.2795</v>
      </c>
      <c r="J20" s="4">
        <v>4262898.60206605</v>
      </c>
      <c r="K20" s="4">
        <v>6555429.68400001</v>
      </c>
      <c r="L20" s="4">
        <v>1510399.7</v>
      </c>
      <c r="M20" s="4">
        <v>9785969.70751806</v>
      </c>
      <c r="N20" s="4">
        <v>1776103.2</v>
      </c>
      <c r="O20" s="4">
        <v>6511460.87933336</v>
      </c>
      <c r="P20" s="4">
        <v>14237864.2198872</v>
      </c>
      <c r="Q20" s="4">
        <v>4799885.274</v>
      </c>
      <c r="R20" s="4">
        <v>3970189.83688176</v>
      </c>
      <c r="S20" s="4">
        <v>4704447.01999674</v>
      </c>
    </row>
    <row r="21" spans="1:19">
      <c r="A21" s="3" t="s">
        <v>76</v>
      </c>
      <c r="B21" s="4" t="s">
        <v>73</v>
      </c>
      <c r="C21" s="4" t="s">
        <v>77</v>
      </c>
      <c r="D21" s="4" t="s">
        <v>78</v>
      </c>
      <c r="E21" s="4">
        <v>7.2</v>
      </c>
      <c r="F21" s="4">
        <f t="shared" si="0"/>
        <v>1.93248834197104</v>
      </c>
      <c r="G21" s="4">
        <f t="shared" si="1"/>
        <v>0.357815077336601</v>
      </c>
      <c r="H21" s="4">
        <v>1697.09999999998</v>
      </c>
      <c r="I21" s="4">
        <v>65245.6</v>
      </c>
      <c r="J21" s="4">
        <v>2639.9</v>
      </c>
      <c r="K21" s="4">
        <v>63458.2000000001</v>
      </c>
      <c r="L21" s="4">
        <v>5844.69999999998</v>
      </c>
      <c r="M21" s="4">
        <v>95204.295097341</v>
      </c>
      <c r="N21" s="4">
        <v>6034.70000000002</v>
      </c>
      <c r="O21" s="4">
        <v>1508.80000000001</v>
      </c>
      <c r="P21" s="4">
        <v>181592</v>
      </c>
      <c r="Q21" s="4">
        <v>99940.9</v>
      </c>
      <c r="R21" s="4">
        <v>159905.2</v>
      </c>
      <c r="S21" s="4">
        <v>3394.2</v>
      </c>
    </row>
    <row r="22" spans="1:19">
      <c r="A22" s="5" t="s">
        <v>79</v>
      </c>
      <c r="B22" s="6" t="s">
        <v>73</v>
      </c>
      <c r="C22" s="6" t="s">
        <v>80</v>
      </c>
      <c r="D22" s="6" t="s">
        <v>81</v>
      </c>
      <c r="E22" s="6">
        <v>10.7</v>
      </c>
      <c r="F22" s="6">
        <f t="shared" si="0"/>
        <v>0.873654701141551</v>
      </c>
      <c r="G22" s="6">
        <f t="shared" si="1"/>
        <v>0.620666631384224</v>
      </c>
      <c r="H22" s="6">
        <v>284934.4</v>
      </c>
      <c r="I22" s="6">
        <v>566456.000000001</v>
      </c>
      <c r="J22" s="6">
        <v>743060.3</v>
      </c>
      <c r="K22" s="6">
        <v>687621.199999999</v>
      </c>
      <c r="L22" s="6">
        <v>134446.9</v>
      </c>
      <c r="M22" s="6">
        <v>592493.899999999</v>
      </c>
      <c r="N22" s="6">
        <v>217050.891149631</v>
      </c>
      <c r="O22" s="6">
        <v>674698.3</v>
      </c>
      <c r="P22" s="6">
        <v>594359.5</v>
      </c>
      <c r="Q22" s="6">
        <v>433331.6</v>
      </c>
      <c r="R22" s="6">
        <v>480285.4</v>
      </c>
      <c r="S22" s="6">
        <v>229112.4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vender</dc:creator>
  <cp:lastModifiedBy>芳华</cp:lastModifiedBy>
  <dcterms:created xsi:type="dcterms:W3CDTF">2023-05-19T03:01:00Z</dcterms:created>
  <dcterms:modified xsi:type="dcterms:W3CDTF">2023-11-27T05:48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E7C6D8762FF4606BB860415781E436A_11</vt:lpwstr>
  </property>
  <property fmtid="{D5CDD505-2E9C-101B-9397-08002B2CF9AE}" pid="3" name="KSOProductBuildVer">
    <vt:lpwstr>2052-12.1.0.15712</vt:lpwstr>
  </property>
</Properties>
</file>